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1600" windowHeight="949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6" i="1" l="1"/>
  <c r="L16" i="1"/>
  <c r="K16" i="1"/>
  <c r="J16" i="1"/>
  <c r="I16" i="1"/>
  <c r="H16" i="1"/>
  <c r="G16" i="1"/>
  <c r="F16" i="1"/>
  <c r="E16" i="1"/>
  <c r="D16" i="1"/>
  <c r="C16" i="1"/>
  <c r="B16" i="1"/>
  <c r="M14" i="1"/>
  <c r="L14" i="1"/>
  <c r="K14" i="1"/>
  <c r="J14" i="1"/>
  <c r="I14" i="1"/>
  <c r="H14" i="1"/>
  <c r="G14" i="1"/>
  <c r="F14" i="1"/>
  <c r="E14" i="1"/>
  <c r="D14" i="1"/>
  <c r="C14" i="1"/>
  <c r="B14" i="1"/>
</calcChain>
</file>

<file path=xl/sharedStrings.xml><?xml version="1.0" encoding="utf-8"?>
<sst xmlns="http://schemas.openxmlformats.org/spreadsheetml/2006/main" count="29" uniqueCount="29">
  <si>
    <t>Total reads(raw reads)</t>
  </si>
  <si>
    <t>Clean reads</t>
  </si>
  <si>
    <t>Statistic for clean reads:Q:20(%)</t>
  </si>
  <si>
    <t>Statistic for clean reads:Q:30(%)</t>
  </si>
  <si>
    <t>Statistic for clean reads:GC content(%)</t>
  </si>
  <si>
    <t>Statistic for clean reads:Error rate</t>
  </si>
  <si>
    <t>Total mapped reads</t>
  </si>
  <si>
    <t>Total basepairs</t>
  </si>
  <si>
    <t>Multiple alignments rate(%)</t>
  </si>
  <si>
    <t>Discordant alignments reads</t>
  </si>
  <si>
    <t>Discordant alignments rate(%)</t>
  </si>
  <si>
    <t>Total mapping rate(%)</t>
  </si>
  <si>
    <t>Parameters</t>
  </si>
  <si>
    <t>Raw Base (G)</t>
    <phoneticPr fontId="4" type="noConversion"/>
  </si>
  <si>
    <t>Clean Base (G)</t>
    <phoneticPr fontId="4" type="noConversion"/>
  </si>
  <si>
    <t>Control-Adrenal glands_1</t>
  </si>
  <si>
    <t>Control-Adrenal glands_2</t>
  </si>
  <si>
    <t>Control-Adrenal glands_3</t>
  </si>
  <si>
    <t>H120-Adrenal glands_1</t>
  </si>
  <si>
    <t>H120-Adrenal glands_2</t>
  </si>
  <si>
    <t>H120-Adrenal glands_3</t>
  </si>
  <si>
    <r>
      <t xml:space="preserve">Note, Control means rats were housed at 22 </t>
    </r>
    <r>
      <rPr>
        <sz val="12"/>
        <color theme="1"/>
        <rFont val="等线"/>
        <charset val="134"/>
      </rPr>
      <t>±</t>
    </r>
    <r>
      <rPr>
        <sz val="12"/>
        <color theme="1"/>
        <rFont val="Times New Roman"/>
        <family val="1"/>
      </rPr>
      <t xml:space="preserve"> 1 ℃ and relative humidity 50%, H120 means rats were kept at 42 </t>
    </r>
    <r>
      <rPr>
        <sz val="12"/>
        <color theme="1"/>
        <rFont val="宋体"/>
        <family val="3"/>
        <charset val="134"/>
      </rPr>
      <t>℃</t>
    </r>
    <r>
      <rPr>
        <sz val="12"/>
        <color theme="1"/>
        <rFont val="Times New Roman"/>
        <family val="1"/>
      </rPr>
      <t xml:space="preserve"> heat stress for 120 min.</t>
    </r>
  </si>
  <si>
    <t>Control-Liver_1</t>
  </si>
  <si>
    <t>Control-Liver_2</t>
  </si>
  <si>
    <t>Control-Liver_3</t>
  </si>
  <si>
    <t>H120-Liver_1</t>
  </si>
  <si>
    <t>H120-Liver_2</t>
  </si>
  <si>
    <t>H120-Liver_3</t>
  </si>
  <si>
    <t>Table S2. Statistics summary of reads generated from 12 RNA-seq libraries in Control and H120 group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43" formatCode="_ * #,##0.00_ ;_ * \-#,##0.00_ ;_ * &quot;-&quot;??_ ;_ @_ "/>
    <numFmt numFmtId="164" formatCode="0.00_);[Red]\(0.00\)"/>
    <numFmt numFmtId="165" formatCode="0.000_);[Red]\(0.000\)"/>
    <numFmt numFmtId="166" formatCode="_ * #,##0_ ;_ * \-#,##0_ ;_ * &quot;-&quot;??_ ;_ @_ "/>
  </numFmts>
  <fonts count="8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9"/>
      <name val="Calibri"/>
      <family val="3"/>
      <charset val="134"/>
      <scheme val="minor"/>
    </font>
    <font>
      <sz val="11"/>
      <color theme="1"/>
      <name val="Calibri"/>
      <family val="2"/>
      <scheme val="minor"/>
    </font>
    <font>
      <sz val="12"/>
      <color theme="1"/>
      <name val="宋体"/>
      <family val="3"/>
      <charset val="134"/>
    </font>
    <font>
      <sz val="12"/>
      <color theme="1"/>
      <name val="等线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3">
    <xf numFmtId="0" fontId="0" fillId="0" borderId="0"/>
    <xf numFmtId="9" fontId="5" fillId="0" borderId="0" applyFont="0" applyFill="0" applyBorder="0" applyAlignment="0" applyProtection="0">
      <alignment vertical="center"/>
    </xf>
    <xf numFmtId="43" fontId="5" fillId="0" borderId="0" applyFont="0" applyFill="0" applyBorder="0" applyAlignment="0" applyProtection="0">
      <alignment vertical="center"/>
    </xf>
  </cellStyleXfs>
  <cellXfs count="18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2" fillId="0" borderId="0" xfId="0" applyFont="1" applyBorder="1"/>
    <xf numFmtId="3" fontId="1" fillId="0" borderId="0" xfId="0" applyNumberFormat="1" applyFont="1" applyBorder="1" applyAlignment="1">
      <alignment horizontal="center"/>
    </xf>
    <xf numFmtId="0" fontId="2" fillId="0" borderId="2" xfId="0" applyFont="1" applyBorder="1"/>
    <xf numFmtId="164" fontId="1" fillId="0" borderId="0" xfId="0" applyNumberFormat="1" applyFont="1" applyBorder="1" applyAlignment="1">
      <alignment horizontal="center"/>
    </xf>
    <xf numFmtId="10" fontId="1" fillId="0" borderId="2" xfId="1" applyNumberFormat="1" applyFont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10" fontId="1" fillId="0" borderId="0" xfId="0" applyNumberFormat="1" applyFont="1"/>
    <xf numFmtId="3" fontId="1" fillId="0" borderId="0" xfId="0" applyNumberFormat="1" applyFont="1"/>
    <xf numFmtId="166" fontId="1" fillId="0" borderId="0" xfId="2" applyNumberFormat="1" applyFont="1" applyAlignment="1"/>
    <xf numFmtId="0" fontId="3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/>
    </xf>
  </cellXfs>
  <cellStyles count="3">
    <cellStyle name="百分比" xfId="1" builtinId="5"/>
    <cellStyle name="常规" xfId="0" builtinId="0"/>
    <cellStyle name="千位分隔" xfId="2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tabSelected="1" workbookViewId="0">
      <selection sqref="A1:J2"/>
    </sheetView>
  </sheetViews>
  <sheetFormatPr defaultColWidth="9.140625" defaultRowHeight="15.75"/>
  <cols>
    <col min="1" max="1" width="39.7109375" style="1" bestFit="1" customWidth="1"/>
    <col min="2" max="4" width="16.42578125" style="2" bestFit="1" customWidth="1"/>
    <col min="5" max="7" width="14.42578125" style="2" bestFit="1" customWidth="1"/>
    <col min="8" max="8" width="27.7109375" style="2" bestFit="1" customWidth="1"/>
    <col min="9" max="10" width="26" style="2" bestFit="1" customWidth="1"/>
    <col min="11" max="13" width="23.85546875" style="2" bestFit="1" customWidth="1"/>
    <col min="14" max="16384" width="9.140625" style="2"/>
  </cols>
  <sheetData>
    <row r="1" spans="1:13">
      <c r="A1" s="14" t="s">
        <v>28</v>
      </c>
      <c r="B1" s="15"/>
      <c r="C1" s="15"/>
      <c r="D1" s="15"/>
      <c r="E1" s="15"/>
      <c r="F1" s="15"/>
      <c r="G1" s="15"/>
      <c r="H1" s="15"/>
      <c r="I1" s="15"/>
      <c r="J1" s="15"/>
    </row>
    <row r="2" spans="1:13">
      <c r="A2" s="16"/>
      <c r="B2" s="16"/>
      <c r="C2" s="16"/>
      <c r="D2" s="16"/>
      <c r="E2" s="16"/>
      <c r="F2" s="16"/>
      <c r="G2" s="16"/>
      <c r="H2" s="16"/>
      <c r="I2" s="16"/>
      <c r="J2" s="16"/>
    </row>
    <row r="3" spans="1:13">
      <c r="A3" s="3" t="s">
        <v>12</v>
      </c>
      <c r="B3" s="4" t="s">
        <v>22</v>
      </c>
      <c r="C3" s="4" t="s">
        <v>23</v>
      </c>
      <c r="D3" s="4" t="s">
        <v>24</v>
      </c>
      <c r="E3" s="4" t="s">
        <v>25</v>
      </c>
      <c r="F3" s="4" t="s">
        <v>26</v>
      </c>
      <c r="G3" s="4" t="s">
        <v>27</v>
      </c>
      <c r="H3" s="4" t="s">
        <v>15</v>
      </c>
      <c r="I3" s="4" t="s">
        <v>16</v>
      </c>
      <c r="J3" s="4" t="s">
        <v>17</v>
      </c>
      <c r="K3" s="4" t="s">
        <v>18</v>
      </c>
      <c r="L3" s="4" t="s">
        <v>19</v>
      </c>
      <c r="M3" s="4" t="s">
        <v>20</v>
      </c>
    </row>
    <row r="4" spans="1:13">
      <c r="A4" s="5" t="s">
        <v>0</v>
      </c>
      <c r="B4" s="6">
        <v>57939587</v>
      </c>
      <c r="C4" s="6">
        <v>51711964</v>
      </c>
      <c r="D4" s="6">
        <v>45526202</v>
      </c>
      <c r="E4" s="6">
        <v>50373616</v>
      </c>
      <c r="F4" s="6">
        <v>50764104</v>
      </c>
      <c r="G4" s="6">
        <v>43648769</v>
      </c>
      <c r="H4" s="6">
        <v>49374265</v>
      </c>
      <c r="I4" s="6">
        <v>53635811</v>
      </c>
      <c r="J4" s="6">
        <v>46342086</v>
      </c>
      <c r="K4" s="6">
        <v>43586049</v>
      </c>
      <c r="L4" s="6">
        <v>44618273</v>
      </c>
      <c r="M4" s="6">
        <v>46283429</v>
      </c>
    </row>
    <row r="5" spans="1:13">
      <c r="A5" s="5" t="s">
        <v>1</v>
      </c>
      <c r="B5" s="6">
        <v>57785362</v>
      </c>
      <c r="C5" s="6">
        <v>51589114</v>
      </c>
      <c r="D5" s="6">
        <v>45396256</v>
      </c>
      <c r="E5" s="6">
        <v>50252439</v>
      </c>
      <c r="F5" s="6">
        <v>50590039</v>
      </c>
      <c r="G5" s="6">
        <v>43341072</v>
      </c>
      <c r="H5" s="6">
        <v>48890305</v>
      </c>
      <c r="I5" s="6">
        <v>53245002</v>
      </c>
      <c r="J5" s="6">
        <v>46084703</v>
      </c>
      <c r="K5" s="6">
        <v>43233431</v>
      </c>
      <c r="L5" s="6">
        <v>44240095</v>
      </c>
      <c r="M5" s="6">
        <v>45925425</v>
      </c>
    </row>
    <row r="6" spans="1:13">
      <c r="A6" s="5" t="s">
        <v>13</v>
      </c>
      <c r="B6" s="8">
        <v>17.38</v>
      </c>
      <c r="C6" s="8">
        <v>15.51</v>
      </c>
      <c r="D6" s="8">
        <v>13.66</v>
      </c>
      <c r="E6" s="8">
        <v>15.11</v>
      </c>
      <c r="F6" s="8">
        <v>15.23</v>
      </c>
      <c r="G6" s="8">
        <v>13.1</v>
      </c>
      <c r="H6" s="8">
        <v>14.81</v>
      </c>
      <c r="I6" s="8">
        <v>16.09</v>
      </c>
      <c r="J6" s="8">
        <v>13.9</v>
      </c>
      <c r="K6" s="8">
        <v>13.08</v>
      </c>
      <c r="L6" s="8">
        <v>13.38</v>
      </c>
      <c r="M6" s="8">
        <v>13.88</v>
      </c>
    </row>
    <row r="7" spans="1:13">
      <c r="A7" s="5" t="s">
        <v>14</v>
      </c>
      <c r="B7" s="8">
        <v>17.34</v>
      </c>
      <c r="C7" s="8">
        <v>15.48</v>
      </c>
      <c r="D7" s="8">
        <v>13.62</v>
      </c>
      <c r="E7" s="8">
        <v>15.08</v>
      </c>
      <c r="F7" s="8">
        <v>15.18</v>
      </c>
      <c r="G7" s="8">
        <v>13</v>
      </c>
      <c r="H7" s="8">
        <v>14.67</v>
      </c>
      <c r="I7" s="8">
        <v>15.97</v>
      </c>
      <c r="J7" s="8">
        <v>13.82</v>
      </c>
      <c r="K7" s="8">
        <v>12.97</v>
      </c>
      <c r="L7" s="8">
        <v>13.27</v>
      </c>
      <c r="M7" s="8">
        <v>13.78</v>
      </c>
    </row>
    <row r="8" spans="1:13">
      <c r="A8" s="5" t="s">
        <v>2</v>
      </c>
      <c r="B8" s="8">
        <v>97.96</v>
      </c>
      <c r="C8" s="8">
        <v>97.95</v>
      </c>
      <c r="D8" s="8">
        <v>97.98</v>
      </c>
      <c r="E8" s="8">
        <v>98.03</v>
      </c>
      <c r="F8" s="8">
        <v>97.14</v>
      </c>
      <c r="G8" s="8">
        <v>97.96</v>
      </c>
      <c r="H8" s="8">
        <v>96.17</v>
      </c>
      <c r="I8" s="8">
        <v>96.89</v>
      </c>
      <c r="J8" s="8">
        <v>96.83</v>
      </c>
      <c r="K8" s="8">
        <v>96.74</v>
      </c>
      <c r="L8" s="8">
        <v>96.81</v>
      </c>
      <c r="M8" s="8">
        <v>96.96</v>
      </c>
    </row>
    <row r="9" spans="1:13">
      <c r="A9" s="5" t="s">
        <v>3</v>
      </c>
      <c r="B9" s="8">
        <v>95.06</v>
      </c>
      <c r="C9" s="8">
        <v>95.04</v>
      </c>
      <c r="D9" s="8">
        <v>95.14</v>
      </c>
      <c r="E9" s="8">
        <v>95.21</v>
      </c>
      <c r="F9" s="8">
        <v>93.37</v>
      </c>
      <c r="G9" s="8">
        <v>94.94</v>
      </c>
      <c r="H9" s="8">
        <v>91.2</v>
      </c>
      <c r="I9" s="8">
        <v>92.55</v>
      </c>
      <c r="J9" s="8">
        <v>92.46</v>
      </c>
      <c r="K9" s="8">
        <v>92.27</v>
      </c>
      <c r="L9" s="8">
        <v>92.4</v>
      </c>
      <c r="M9" s="8">
        <v>92.63</v>
      </c>
    </row>
    <row r="10" spans="1:13">
      <c r="A10" s="5" t="s">
        <v>4</v>
      </c>
      <c r="B10" s="8">
        <v>51.27</v>
      </c>
      <c r="C10" s="8">
        <v>51.37</v>
      </c>
      <c r="D10" s="8">
        <v>49.32</v>
      </c>
      <c r="E10" s="8">
        <v>51.78</v>
      </c>
      <c r="F10" s="8">
        <v>51.16</v>
      </c>
      <c r="G10" s="8">
        <v>52.17</v>
      </c>
      <c r="H10" s="8">
        <v>49.23</v>
      </c>
      <c r="I10" s="8">
        <v>49.66</v>
      </c>
      <c r="J10" s="8">
        <v>48.7</v>
      </c>
      <c r="K10" s="8">
        <v>50.11</v>
      </c>
      <c r="L10" s="8">
        <v>48.98</v>
      </c>
      <c r="M10" s="8">
        <v>49.97</v>
      </c>
    </row>
    <row r="11" spans="1:13">
      <c r="A11" s="5" t="s">
        <v>5</v>
      </c>
      <c r="B11" s="10">
        <v>0.01</v>
      </c>
      <c r="C11" s="10">
        <v>0.01</v>
      </c>
      <c r="D11" s="10">
        <v>0.01</v>
      </c>
      <c r="E11" s="10">
        <v>0.01</v>
      </c>
      <c r="F11" s="10">
        <v>0.02</v>
      </c>
      <c r="G11" s="10">
        <v>0.01</v>
      </c>
      <c r="H11" s="10">
        <v>0.03</v>
      </c>
      <c r="I11" s="10">
        <v>0.03</v>
      </c>
      <c r="J11" s="10">
        <v>0.03</v>
      </c>
      <c r="K11" s="10">
        <v>0.03</v>
      </c>
      <c r="L11" s="10">
        <v>0.03</v>
      </c>
      <c r="M11" s="10">
        <v>0.03</v>
      </c>
    </row>
    <row r="12" spans="1:13">
      <c r="A12" s="5" t="s">
        <v>7</v>
      </c>
      <c r="B12" s="6">
        <v>48375970</v>
      </c>
      <c r="C12" s="6">
        <v>43061051</v>
      </c>
      <c r="D12" s="6">
        <v>37619186</v>
      </c>
      <c r="E12" s="6">
        <v>41884352</v>
      </c>
      <c r="F12" s="6">
        <v>39988722</v>
      </c>
      <c r="G12" s="6">
        <v>36193274</v>
      </c>
      <c r="H12" s="6">
        <v>37051340</v>
      </c>
      <c r="I12" s="6">
        <v>42007182</v>
      </c>
      <c r="J12" s="6">
        <v>36189152</v>
      </c>
      <c r="K12" s="6">
        <v>33102408</v>
      </c>
      <c r="L12" s="6">
        <v>34506815</v>
      </c>
      <c r="M12" s="6">
        <v>36275581</v>
      </c>
    </row>
    <row r="13" spans="1:13">
      <c r="A13" s="5" t="s">
        <v>8</v>
      </c>
      <c r="B13" s="8">
        <v>0.23799999999999999</v>
      </c>
      <c r="C13" s="8">
        <v>0.23100000000000001</v>
      </c>
      <c r="D13" s="8">
        <v>0.152</v>
      </c>
      <c r="E13" s="8">
        <v>0.26800000000000002</v>
      </c>
      <c r="F13" s="8">
        <v>0.246</v>
      </c>
      <c r="G13" s="8">
        <v>0.28100000000000003</v>
      </c>
      <c r="H13" s="8">
        <v>0.156</v>
      </c>
      <c r="I13" s="8">
        <v>0.158</v>
      </c>
      <c r="J13" s="8">
        <v>0.11899999999999999</v>
      </c>
      <c r="K13" s="8">
        <v>0.14699999999999999</v>
      </c>
      <c r="L13" s="8">
        <v>0.155</v>
      </c>
      <c r="M13" s="8">
        <v>0.215</v>
      </c>
    </row>
    <row r="14" spans="1:13">
      <c r="A14" s="5" t="s">
        <v>9</v>
      </c>
      <c r="B14" s="6">
        <f t="shared" ref="B14:M14" si="0">B15*B5</f>
        <v>288926.81</v>
      </c>
      <c r="C14" s="6">
        <f t="shared" si="0"/>
        <v>257945.57</v>
      </c>
      <c r="D14" s="6">
        <f t="shared" si="0"/>
        <v>272377.53600000002</v>
      </c>
      <c r="E14" s="6">
        <f t="shared" si="0"/>
        <v>251262.19500000001</v>
      </c>
      <c r="F14" s="6">
        <f t="shared" si="0"/>
        <v>252950.19500000001</v>
      </c>
      <c r="G14" s="6">
        <f t="shared" si="0"/>
        <v>173364.288</v>
      </c>
      <c r="H14" s="6">
        <f t="shared" si="0"/>
        <v>293341.83</v>
      </c>
      <c r="I14" s="6">
        <f t="shared" si="0"/>
        <v>372715.01400000002</v>
      </c>
      <c r="J14" s="6">
        <f t="shared" si="0"/>
        <v>276508.21799999999</v>
      </c>
      <c r="K14" s="6">
        <f t="shared" si="0"/>
        <v>259400.58600000001</v>
      </c>
      <c r="L14" s="6">
        <f t="shared" si="0"/>
        <v>265440.57</v>
      </c>
      <c r="M14" s="6">
        <f t="shared" si="0"/>
        <v>275552.55</v>
      </c>
    </row>
    <row r="15" spans="1:13">
      <c r="A15" s="5" t="s">
        <v>10</v>
      </c>
      <c r="B15" s="8">
        <v>5.0000000000000001E-3</v>
      </c>
      <c r="C15" s="8">
        <v>5.0000000000000001E-3</v>
      </c>
      <c r="D15" s="8">
        <v>6.0000000000000001E-3</v>
      </c>
      <c r="E15" s="8">
        <v>5.0000000000000001E-3</v>
      </c>
      <c r="F15" s="8">
        <v>5.0000000000000001E-3</v>
      </c>
      <c r="G15" s="8">
        <v>4.0000000000000001E-3</v>
      </c>
      <c r="H15" s="8">
        <v>6.0000000000000001E-3</v>
      </c>
      <c r="I15" s="8">
        <v>7.0000000000000001E-3</v>
      </c>
      <c r="J15" s="8">
        <v>6.0000000000000001E-3</v>
      </c>
      <c r="K15" s="8">
        <v>6.0000000000000001E-3</v>
      </c>
      <c r="L15" s="8">
        <v>6.0000000000000001E-3</v>
      </c>
      <c r="M15" s="8">
        <v>6.0000000000000001E-3</v>
      </c>
    </row>
    <row r="16" spans="1:13">
      <c r="A16" s="5" t="s">
        <v>6</v>
      </c>
      <c r="B16" s="6">
        <f t="shared" ref="B16:M16" si="1">B17*B5</f>
        <v>55364155.332199998</v>
      </c>
      <c r="C16" s="6">
        <f t="shared" si="1"/>
        <v>49375941.009399995</v>
      </c>
      <c r="D16" s="6">
        <f t="shared" si="1"/>
        <v>43448756.617600001</v>
      </c>
      <c r="E16" s="6">
        <f t="shared" si="1"/>
        <v>48232290.952200003</v>
      </c>
      <c r="F16" s="6">
        <f t="shared" si="1"/>
        <v>48101009.081199996</v>
      </c>
      <c r="G16" s="6">
        <f t="shared" si="1"/>
        <v>41594426.7984</v>
      </c>
      <c r="H16" s="6">
        <f t="shared" si="1"/>
        <v>45213754.063999996</v>
      </c>
      <c r="I16" s="6">
        <f t="shared" si="1"/>
        <v>49634990.864399999</v>
      </c>
      <c r="J16" s="6">
        <f t="shared" si="1"/>
        <v>43103022.715900004</v>
      </c>
      <c r="K16" s="6">
        <f t="shared" si="1"/>
        <v>39891486.783699997</v>
      </c>
      <c r="L16" s="6">
        <f t="shared" si="1"/>
        <v>41302552.692000002</v>
      </c>
      <c r="M16" s="6">
        <f t="shared" si="1"/>
        <v>42742793.047499999</v>
      </c>
    </row>
    <row r="17" spans="1:13">
      <c r="A17" s="7" t="s">
        <v>11</v>
      </c>
      <c r="B17" s="9">
        <v>0.95809999999999995</v>
      </c>
      <c r="C17" s="9">
        <v>0.95709999999999995</v>
      </c>
      <c r="D17" s="9">
        <v>0.95709999999999995</v>
      </c>
      <c r="E17" s="9">
        <v>0.95979999999999999</v>
      </c>
      <c r="F17" s="9">
        <v>0.95079999999999998</v>
      </c>
      <c r="G17" s="9">
        <v>0.9597</v>
      </c>
      <c r="H17" s="9">
        <v>0.92479999999999996</v>
      </c>
      <c r="I17" s="9">
        <v>0.93220000000000003</v>
      </c>
      <c r="J17" s="9">
        <v>0.93530000000000002</v>
      </c>
      <c r="K17" s="9">
        <v>0.92269999999999996</v>
      </c>
      <c r="L17" s="9">
        <v>0.93359999999999999</v>
      </c>
      <c r="M17" s="9">
        <v>0.93069999999999997</v>
      </c>
    </row>
    <row r="18" spans="1:13">
      <c r="A18" s="17" t="s">
        <v>21</v>
      </c>
      <c r="B18" s="17"/>
      <c r="C18" s="17"/>
      <c r="D18" s="17"/>
      <c r="E18" s="17"/>
      <c r="F18" s="17"/>
      <c r="G18" s="17"/>
      <c r="H18" s="17"/>
    </row>
    <row r="19" spans="1:13">
      <c r="C19" s="12"/>
      <c r="D19" s="13"/>
      <c r="F19" s="11"/>
    </row>
    <row r="21" spans="1:13">
      <c r="D21" s="12"/>
    </row>
  </sheetData>
  <mergeCells count="2">
    <mergeCell ref="A1:J2"/>
    <mergeCell ref="A18:H18"/>
  </mergeCells>
  <phoneticPr fontId="4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2-30T07:46:03Z</dcterms:modified>
</cp:coreProperties>
</file>